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24915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5" i="1" l="1"/>
  <c r="E52" i="1"/>
  <c r="E39" i="1"/>
  <c r="E49" i="1"/>
  <c r="E35" i="1"/>
  <c r="E37" i="1"/>
  <c r="E48" i="1"/>
  <c r="E31" i="1"/>
  <c r="E46" i="1"/>
  <c r="E59" i="1"/>
  <c r="E28" i="1"/>
  <c r="E51" i="1"/>
  <c r="E29" i="1"/>
  <c r="E53" i="1"/>
  <c r="E61" i="1"/>
  <c r="E66" i="1"/>
  <c r="E24" i="1"/>
  <c r="E36" i="1"/>
  <c r="E30" i="1"/>
  <c r="E38" i="1"/>
  <c r="E58" i="1"/>
  <c r="E62" i="1"/>
  <c r="E50" i="1"/>
  <c r="E44" i="1"/>
  <c r="E26" i="1"/>
  <c r="E63" i="1"/>
  <c r="E60" i="1"/>
  <c r="E55" i="1"/>
  <c r="E47" i="1"/>
  <c r="E40" i="1"/>
  <c r="E67" i="1"/>
  <c r="E41" i="1"/>
  <c r="E56" i="1"/>
  <c r="E42" i="1"/>
  <c r="E54" i="1"/>
  <c r="E65" i="1"/>
  <c r="E27" i="1"/>
  <c r="E57" i="1"/>
  <c r="E64" i="1"/>
  <c r="E33" i="1"/>
  <c r="E43" i="1"/>
  <c r="E45" i="1"/>
  <c r="E32" i="1"/>
  <c r="E34" i="1"/>
  <c r="E6" i="1"/>
  <c r="E10" i="1"/>
  <c r="E20" i="1"/>
  <c r="E8" i="1"/>
  <c r="E9" i="1"/>
  <c r="E3" i="1"/>
  <c r="E15" i="1"/>
  <c r="E16" i="1"/>
  <c r="E19" i="1"/>
  <c r="E12" i="1"/>
  <c r="E14" i="1"/>
  <c r="E17" i="1"/>
  <c r="E7" i="1"/>
  <c r="E18" i="1"/>
  <c r="E11" i="1"/>
  <c r="E13" i="1"/>
  <c r="E5" i="1"/>
  <c r="E4" i="1"/>
</calcChain>
</file>

<file path=xl/sharedStrings.xml><?xml version="1.0" encoding="utf-8"?>
<sst xmlns="http://schemas.openxmlformats.org/spreadsheetml/2006/main" count="75" uniqueCount="70">
  <si>
    <t>Symbol</t>
  </si>
  <si>
    <t>OV90C</t>
  </si>
  <si>
    <t>OV90D</t>
  </si>
  <si>
    <t>OV90P</t>
  </si>
  <si>
    <t>SERPINE2</t>
  </si>
  <si>
    <t>ADAM15</t>
  </si>
  <si>
    <t>ACF</t>
  </si>
  <si>
    <t>PSMA5</t>
  </si>
  <si>
    <t>CKLF</t>
  </si>
  <si>
    <t>GPX3</t>
  </si>
  <si>
    <t>MLLT11</t>
  </si>
  <si>
    <t>ACADVL</t>
  </si>
  <si>
    <t>ACADM</t>
  </si>
  <si>
    <t>eIF2A</t>
  </si>
  <si>
    <t>VDAC3</t>
  </si>
  <si>
    <t>UBE2V2</t>
  </si>
  <si>
    <t>POFUT2</t>
  </si>
  <si>
    <t>ANXA1</t>
  </si>
  <si>
    <t>ACTL6A</t>
  </si>
  <si>
    <t>TUBB3</t>
  </si>
  <si>
    <t>TXN</t>
  </si>
  <si>
    <t>GABARAPL1</t>
  </si>
  <si>
    <t xml:space="preserve"> </t>
  </si>
  <si>
    <t>Elevated</t>
  </si>
  <si>
    <t>Decreased</t>
  </si>
  <si>
    <t>ITIH2</t>
  </si>
  <si>
    <t>ANKRD38</t>
  </si>
  <si>
    <t>ZDHHC7</t>
  </si>
  <si>
    <t>NPC2</t>
  </si>
  <si>
    <t>HRASLS3</t>
  </si>
  <si>
    <t>ZD52F10</t>
  </si>
  <si>
    <t>FZD4</t>
  </si>
  <si>
    <t>UGT1A6</t>
  </si>
  <si>
    <t>SOX21</t>
  </si>
  <si>
    <t>SALL4</t>
  </si>
  <si>
    <t>FN5</t>
  </si>
  <si>
    <t>MAF</t>
  </si>
  <si>
    <t>DSP</t>
  </si>
  <si>
    <t>SPOCK2</t>
  </si>
  <si>
    <t>RNF144</t>
  </si>
  <si>
    <t>CUEDC1</t>
  </si>
  <si>
    <t>AVEN</t>
  </si>
  <si>
    <t>CCL26</t>
  </si>
  <si>
    <t>NCOA3</t>
  </si>
  <si>
    <t>ECAT11</t>
  </si>
  <si>
    <t>MAPK13</t>
  </si>
  <si>
    <t>LARP5</t>
  </si>
  <si>
    <t>RBPMS2</t>
  </si>
  <si>
    <t>TLE1</t>
  </si>
  <si>
    <t>HK2</t>
  </si>
  <si>
    <t>RAFTLIN</t>
  </si>
  <si>
    <t>FLJ22104</t>
  </si>
  <si>
    <t>HES1</t>
  </si>
  <si>
    <t>RASIP1</t>
  </si>
  <si>
    <t>NFIL3</t>
  </si>
  <si>
    <t>C6orf32</t>
  </si>
  <si>
    <t>NCOA1</t>
  </si>
  <si>
    <t>ACTN1</t>
  </si>
  <si>
    <t>MATN3</t>
  </si>
  <si>
    <t>BRI3</t>
  </si>
  <si>
    <t>PLAGL2</t>
  </si>
  <si>
    <t>FOXA2</t>
  </si>
  <si>
    <t>RHOU</t>
  </si>
  <si>
    <t>C22orf16</t>
  </si>
  <si>
    <t>CACHD1</t>
  </si>
  <si>
    <t>CDH26</t>
  </si>
  <si>
    <t>CITED4</t>
  </si>
  <si>
    <t>EPAS1</t>
  </si>
  <si>
    <t>SCARF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 applyNumberFormat="1"/>
    <xf numFmtId="0" fontId="1" fillId="0" borderId="0" xfId="0" quotePrefix="1" applyNumberFormat="1" applyFont="1"/>
    <xf numFmtId="0" fontId="0" fillId="0" borderId="0" xfId="0" applyNumberFormat="1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abSelected="1" workbookViewId="0">
      <selection activeCell="J68" sqref="J68"/>
    </sheetView>
  </sheetViews>
  <sheetFormatPr defaultRowHeight="15" x14ac:dyDescent="0.25"/>
  <sheetData>
    <row r="1" spans="1:5" x14ac:dyDescent="0.25">
      <c r="A1" s="2" t="s">
        <v>23</v>
      </c>
    </row>
    <row r="2" spans="1:5" x14ac:dyDescent="0.25">
      <c r="A2" s="1" t="s">
        <v>0</v>
      </c>
      <c r="B2" s="1" t="s">
        <v>1</v>
      </c>
      <c r="C2" s="1" t="s">
        <v>2</v>
      </c>
      <c r="D2" s="1" t="s">
        <v>3</v>
      </c>
      <c r="E2" s="3" t="s">
        <v>69</v>
      </c>
    </row>
    <row r="3" spans="1:5" x14ac:dyDescent="0.25">
      <c r="A3" s="1" t="s">
        <v>10</v>
      </c>
      <c r="B3" s="1">
        <v>3.4389263282157239</v>
      </c>
      <c r="C3" s="1">
        <v>4.9430990479315913</v>
      </c>
      <c r="D3" s="1">
        <v>3.1078632589919657</v>
      </c>
      <c r="E3">
        <f>AVERAGE(B3:D3)</f>
        <v>3.8299628783797601</v>
      </c>
    </row>
    <row r="4" spans="1:5" x14ac:dyDescent="0.25">
      <c r="A4" s="1" t="s">
        <v>4</v>
      </c>
      <c r="B4" s="1">
        <v>4.2388445263365613</v>
      </c>
      <c r="C4" s="1">
        <v>2.4199469308819936</v>
      </c>
      <c r="D4" s="1">
        <v>4.6820050887390163</v>
      </c>
      <c r="E4">
        <f>AVERAGE(B4:D4)</f>
        <v>3.7802655153191904</v>
      </c>
    </row>
    <row r="5" spans="1:5" x14ac:dyDescent="0.25">
      <c r="A5" s="1" t="s">
        <v>21</v>
      </c>
      <c r="B5" s="1">
        <v>3.2666766239614322</v>
      </c>
      <c r="C5" s="1">
        <v>4.7710997969650242</v>
      </c>
      <c r="D5" s="1">
        <v>2.1303712074785035</v>
      </c>
      <c r="E5">
        <f>AVERAGE(B5:D5)</f>
        <v>3.3893825428016533</v>
      </c>
    </row>
    <row r="6" spans="1:5" x14ac:dyDescent="0.25">
      <c r="A6" s="1" t="s">
        <v>5</v>
      </c>
      <c r="B6" s="1">
        <v>3.9747630100088314</v>
      </c>
      <c r="C6" s="1">
        <v>3.2375080173974151</v>
      </c>
      <c r="D6" s="1">
        <v>1.5013484884349488</v>
      </c>
      <c r="E6">
        <f>AVERAGE(B6:D6)</f>
        <v>2.9045398386137316</v>
      </c>
    </row>
    <row r="7" spans="1:5" x14ac:dyDescent="0.25">
      <c r="A7" s="1" t="s">
        <v>17</v>
      </c>
      <c r="B7" s="1">
        <v>2.6463553209078765</v>
      </c>
      <c r="C7" s="1">
        <v>3.4829387047340261</v>
      </c>
      <c r="D7" s="1">
        <v>2.4582658389611609</v>
      </c>
      <c r="E7">
        <f>AVERAGE(B7:D7)</f>
        <v>2.8625199548676878</v>
      </c>
    </row>
    <row r="8" spans="1:5" x14ac:dyDescent="0.25">
      <c r="A8" s="1" t="s">
        <v>8</v>
      </c>
      <c r="B8" s="1">
        <v>2.96658787519875</v>
      </c>
      <c r="C8" s="1">
        <v>1.8288940863855976</v>
      </c>
      <c r="D8" s="1">
        <v>2.7683439244665182</v>
      </c>
      <c r="E8">
        <f>AVERAGE(B8:D8)</f>
        <v>2.5212752953502888</v>
      </c>
    </row>
    <row r="9" spans="1:5" x14ac:dyDescent="0.25">
      <c r="A9" s="1" t="s">
        <v>9</v>
      </c>
      <c r="B9" s="1">
        <v>2.6272144959806072</v>
      </c>
      <c r="C9" s="1">
        <v>2.585559195040267</v>
      </c>
      <c r="D9" s="1">
        <v>1.9589938497402466</v>
      </c>
      <c r="E9">
        <f>AVERAGE(B9:D9)</f>
        <v>2.3905891802537069</v>
      </c>
    </row>
    <row r="10" spans="1:5" x14ac:dyDescent="0.25">
      <c r="A10" s="1" t="s">
        <v>6</v>
      </c>
      <c r="B10" s="1">
        <v>2.0951338215621993</v>
      </c>
      <c r="C10" s="1">
        <v>3.144682638483002</v>
      </c>
      <c r="D10" s="1">
        <v>1.8486779094282308</v>
      </c>
      <c r="E10">
        <f>AVERAGE(B10:D10)</f>
        <v>2.3628314564911439</v>
      </c>
    </row>
    <row r="11" spans="1:5" x14ac:dyDescent="0.25">
      <c r="A11" s="1" t="s">
        <v>19</v>
      </c>
      <c r="B11" s="1">
        <v>2.3772398219097854</v>
      </c>
      <c r="C11" s="1">
        <v>1.7110061620959569</v>
      </c>
      <c r="D11" s="1">
        <v>2.6068545605350324</v>
      </c>
      <c r="E11">
        <f>AVERAGE(B11:D11)</f>
        <v>2.2317001815135917</v>
      </c>
    </row>
    <row r="12" spans="1:5" x14ac:dyDescent="0.25">
      <c r="A12" s="1" t="s">
        <v>14</v>
      </c>
      <c r="B12" s="1">
        <v>2.6158917861250859</v>
      </c>
      <c r="C12" s="1">
        <v>2.0424946127122876</v>
      </c>
      <c r="D12" s="1">
        <v>1.8200222822375047</v>
      </c>
      <c r="E12">
        <f>AVERAGE(B12:D12)</f>
        <v>2.1594695603582927</v>
      </c>
    </row>
    <row r="13" spans="1:5" x14ac:dyDescent="0.25">
      <c r="A13" s="1" t="s">
        <v>20</v>
      </c>
      <c r="B13" s="1">
        <v>2.2151103198758086</v>
      </c>
      <c r="C13" s="1">
        <v>1.9690807434124216</v>
      </c>
      <c r="D13" s="1">
        <v>2.2374095851402735</v>
      </c>
      <c r="E13">
        <f>AVERAGE(B13:D13)</f>
        <v>2.1405335494761677</v>
      </c>
    </row>
    <row r="14" spans="1:5" x14ac:dyDescent="0.25">
      <c r="A14" s="1" t="s">
        <v>15</v>
      </c>
      <c r="B14" s="1">
        <v>1.9833891778743524</v>
      </c>
      <c r="C14" s="1">
        <v>2.0724466733420637</v>
      </c>
      <c r="D14" s="1">
        <v>1.9928085919945779</v>
      </c>
      <c r="E14">
        <f>AVERAGE(B14:D14)</f>
        <v>2.0162148144036647</v>
      </c>
    </row>
    <row r="15" spans="1:5" x14ac:dyDescent="0.25">
      <c r="A15" s="1" t="s">
        <v>11</v>
      </c>
      <c r="B15" s="1">
        <v>2.2106561044483453</v>
      </c>
      <c r="C15" s="1">
        <v>2.0567806319685871</v>
      </c>
      <c r="D15" s="1">
        <v>1.6172028076182652</v>
      </c>
      <c r="E15">
        <f>AVERAGE(B15:D15)</f>
        <v>1.9615465146783995</v>
      </c>
    </row>
    <row r="16" spans="1:5" x14ac:dyDescent="0.25">
      <c r="A16" s="1" t="s">
        <v>12</v>
      </c>
      <c r="B16" s="1">
        <v>2.0430272801846328</v>
      </c>
      <c r="C16" s="1">
        <v>2.1377748361176625</v>
      </c>
      <c r="D16" s="1">
        <v>1.5421160684699948</v>
      </c>
      <c r="E16">
        <f>AVERAGE(B16:D16)</f>
        <v>1.9076393949240968</v>
      </c>
    </row>
    <row r="17" spans="1:9" x14ac:dyDescent="0.25">
      <c r="A17" s="1" t="s">
        <v>16</v>
      </c>
      <c r="B17" s="1">
        <v>1.9681214682305237</v>
      </c>
      <c r="C17" s="1">
        <v>2.0006541330828576</v>
      </c>
      <c r="D17" s="1">
        <v>1.5418417114915555</v>
      </c>
      <c r="E17">
        <f>AVERAGE(B17:D17)</f>
        <v>1.8368724376016454</v>
      </c>
    </row>
    <row r="18" spans="1:9" x14ac:dyDescent="0.25">
      <c r="A18" s="1" t="s">
        <v>18</v>
      </c>
      <c r="B18" s="1">
        <v>1.7581033703701252</v>
      </c>
      <c r="C18" s="1">
        <v>2.032835452639346</v>
      </c>
      <c r="D18" s="1">
        <v>1.6734487539956018</v>
      </c>
      <c r="E18">
        <f>AVERAGE(B18:D18)</f>
        <v>1.8214625256683574</v>
      </c>
    </row>
    <row r="19" spans="1:9" x14ac:dyDescent="0.25">
      <c r="A19" s="1" t="s">
        <v>13</v>
      </c>
      <c r="B19" s="1">
        <v>1.9779658885632669</v>
      </c>
      <c r="C19" s="1">
        <v>1.7511346156107255</v>
      </c>
      <c r="D19" s="1">
        <v>1.7194533680748758</v>
      </c>
      <c r="E19">
        <f>AVERAGE(B19:D19)</f>
        <v>1.816184624082956</v>
      </c>
    </row>
    <row r="20" spans="1:9" x14ac:dyDescent="0.25">
      <c r="A20" s="1" t="s">
        <v>7</v>
      </c>
      <c r="B20" s="1">
        <v>1.7738190803059761</v>
      </c>
      <c r="C20" s="1">
        <v>1.8706727250135926</v>
      </c>
      <c r="D20" s="1">
        <v>1.5733972237767924</v>
      </c>
      <c r="E20">
        <f>AVERAGE(B20:D20)</f>
        <v>1.7392963430321204</v>
      </c>
    </row>
    <row r="22" spans="1:9" x14ac:dyDescent="0.25">
      <c r="A22" s="4" t="s">
        <v>24</v>
      </c>
    </row>
    <row r="23" spans="1:9" x14ac:dyDescent="0.25">
      <c r="A23" s="1" t="s">
        <v>0</v>
      </c>
      <c r="B23" s="1" t="s">
        <v>1</v>
      </c>
      <c r="C23" s="1" t="s">
        <v>2</v>
      </c>
      <c r="D23" s="1" t="s">
        <v>3</v>
      </c>
      <c r="E23" s="3" t="s">
        <v>69</v>
      </c>
    </row>
    <row r="24" spans="1:9" x14ac:dyDescent="0.25">
      <c r="A24" s="1" t="s">
        <v>42</v>
      </c>
      <c r="B24" s="1">
        <v>-8.9355518052244491</v>
      </c>
      <c r="C24" s="1">
        <v>-9.311851568026329</v>
      </c>
      <c r="D24" s="1">
        <v>-9.8222950545995111</v>
      </c>
      <c r="E24">
        <f>AVERAGE(B24:D24)</f>
        <v>-9.3565661426167619</v>
      </c>
    </row>
    <row r="25" spans="1:9" x14ac:dyDescent="0.25">
      <c r="A25" s="1" t="s">
        <v>26</v>
      </c>
      <c r="B25" s="1">
        <v>-3.4819602397218836</v>
      </c>
      <c r="C25" s="1">
        <v>-7.8961710887231229</v>
      </c>
      <c r="D25" s="1">
        <v>-6.4525583571056613</v>
      </c>
      <c r="E25">
        <f>AVERAGE(B25:D25)</f>
        <v>-5.9435632285168891</v>
      </c>
    </row>
    <row r="26" spans="1:9" x14ac:dyDescent="0.25">
      <c r="A26" s="1" t="s">
        <v>50</v>
      </c>
      <c r="B26" s="1">
        <v>-8.3932106785306555</v>
      </c>
      <c r="C26" s="1">
        <v>-5.1733184385658681</v>
      </c>
      <c r="D26" s="1">
        <v>-4.1159123548510967</v>
      </c>
      <c r="E26">
        <f>AVERAGE(B26:D26)</f>
        <v>-5.8941471573158735</v>
      </c>
    </row>
    <row r="27" spans="1:9" x14ac:dyDescent="0.25">
      <c r="A27" s="1" t="s">
        <v>62</v>
      </c>
      <c r="B27" s="1">
        <v>-3.251962382619292</v>
      </c>
      <c r="C27" s="1">
        <v>-3.9023840754933969</v>
      </c>
      <c r="D27" s="1">
        <v>-8.6985153265070174</v>
      </c>
      <c r="E27">
        <f>AVERAGE(B27:D27)</f>
        <v>-5.2842872615399026</v>
      </c>
      <c r="I27" t="s">
        <v>22</v>
      </c>
    </row>
    <row r="28" spans="1:9" x14ac:dyDescent="0.25">
      <c r="A28" s="1" t="s">
        <v>36</v>
      </c>
      <c r="B28" s="1">
        <v>-3.0914126927822299</v>
      </c>
      <c r="C28" s="1">
        <v>-5.9258507056110785</v>
      </c>
      <c r="D28" s="1">
        <v>-6.6820524080131056</v>
      </c>
      <c r="E28">
        <f>AVERAGE(B28:D28)</f>
        <v>-5.233105268802138</v>
      </c>
    </row>
    <row r="29" spans="1:9" x14ac:dyDescent="0.25">
      <c r="A29" s="1" t="s">
        <v>38</v>
      </c>
      <c r="B29" s="1">
        <v>-5.6140560342579562</v>
      </c>
      <c r="C29" s="1">
        <v>-5.2884100142862147</v>
      </c>
      <c r="D29" s="1">
        <v>-4.5304574443988388</v>
      </c>
      <c r="E29">
        <f>AVERAGE(B29:D29)</f>
        <v>-5.1443078309810026</v>
      </c>
    </row>
    <row r="30" spans="1:9" x14ac:dyDescent="0.25">
      <c r="A30" s="1" t="s">
        <v>44</v>
      </c>
      <c r="B30" s="1">
        <v>-6.1711307893368632</v>
      </c>
      <c r="C30" s="1">
        <v>-4.1311205198110015</v>
      </c>
      <c r="D30" s="1">
        <v>-4.0112154566575047</v>
      </c>
      <c r="E30">
        <f>AVERAGE(B30:D30)</f>
        <v>-4.7711555886017898</v>
      </c>
    </row>
    <row r="31" spans="1:9" x14ac:dyDescent="0.25">
      <c r="A31" s="1" t="s">
        <v>33</v>
      </c>
      <c r="B31" s="1">
        <v>-5.3070144667282557</v>
      </c>
      <c r="C31" s="1">
        <v>-5.6598197692884034</v>
      </c>
      <c r="D31" s="1">
        <v>-3.3324632538921972</v>
      </c>
      <c r="E31">
        <f>AVERAGE(B31:D31)</f>
        <v>-4.766432496636285</v>
      </c>
    </row>
    <row r="32" spans="1:9" x14ac:dyDescent="0.25">
      <c r="A32" s="1" t="s">
        <v>68</v>
      </c>
      <c r="B32" s="1">
        <v>-6.4489268423650605</v>
      </c>
      <c r="C32" s="1">
        <v>-3.7150922034341529</v>
      </c>
      <c r="D32" s="1">
        <v>-3.2064888692524587</v>
      </c>
      <c r="E32">
        <f>AVERAGE(B32:D32)</f>
        <v>-4.4568359716838906</v>
      </c>
    </row>
    <row r="33" spans="1:5" x14ac:dyDescent="0.25">
      <c r="A33" s="1" t="s">
        <v>65</v>
      </c>
      <c r="B33" s="1">
        <v>-4.1376096193598757</v>
      </c>
      <c r="C33" s="1">
        <v>-4.5334274373285748</v>
      </c>
      <c r="D33" s="1">
        <v>-4.6599038173750511</v>
      </c>
      <c r="E33">
        <f>AVERAGE(B33:D33)</f>
        <v>-4.4436469580211675</v>
      </c>
    </row>
    <row r="34" spans="1:5" x14ac:dyDescent="0.25">
      <c r="A34" s="1" t="s">
        <v>25</v>
      </c>
      <c r="B34" s="1">
        <v>-2.7749092040829479</v>
      </c>
      <c r="C34" s="1">
        <v>-6.1015944053124684</v>
      </c>
      <c r="D34" s="1">
        <v>-3.7418613679619939</v>
      </c>
      <c r="E34">
        <f>AVERAGE(B34:D34)</f>
        <v>-4.2061216591191366</v>
      </c>
    </row>
    <row r="35" spans="1:5" x14ac:dyDescent="0.25">
      <c r="A35" s="1" t="s">
        <v>30</v>
      </c>
      <c r="B35" s="1">
        <v>-2.9107530235590811</v>
      </c>
      <c r="C35" s="1">
        <v>-4.326594706000467</v>
      </c>
      <c r="D35" s="1">
        <v>-4.8900004347319159</v>
      </c>
      <c r="E35">
        <f>AVERAGE(B35:D35)</f>
        <v>-4.0424493880971548</v>
      </c>
    </row>
    <row r="36" spans="1:5" x14ac:dyDescent="0.25">
      <c r="A36" s="1" t="s">
        <v>43</v>
      </c>
      <c r="B36" s="1">
        <v>-3.4939486663798234</v>
      </c>
      <c r="C36" s="1">
        <v>-4.2380120028004669</v>
      </c>
      <c r="D36" s="1">
        <v>-4.0318563050329761</v>
      </c>
      <c r="E36">
        <f>AVERAGE(B36:D36)</f>
        <v>-3.9212723247377554</v>
      </c>
    </row>
    <row r="37" spans="1:5" x14ac:dyDescent="0.25">
      <c r="A37" s="1" t="s">
        <v>31</v>
      </c>
      <c r="B37" s="1">
        <v>-3.8940530164484497</v>
      </c>
      <c r="C37" s="1">
        <v>-4.8197662252146483</v>
      </c>
      <c r="D37" s="1">
        <v>-2.5806543713892816</v>
      </c>
      <c r="E37">
        <f>AVERAGE(B37:D37)</f>
        <v>-3.7648245376841261</v>
      </c>
    </row>
    <row r="38" spans="1:5" x14ac:dyDescent="0.25">
      <c r="A38" s="1" t="s">
        <v>45</v>
      </c>
      <c r="B38" s="1">
        <v>-6.3957136675184891</v>
      </c>
      <c r="C38" s="1">
        <v>-2.6120906683497518</v>
      </c>
      <c r="D38" s="1">
        <v>-1.6724116115010361</v>
      </c>
      <c r="E38">
        <f>AVERAGE(B38:D38)</f>
        <v>-3.5600719824564258</v>
      </c>
    </row>
    <row r="39" spans="1:5" x14ac:dyDescent="0.25">
      <c r="A39" s="1" t="s">
        <v>28</v>
      </c>
      <c r="B39" s="1">
        <v>-2.029176388545344</v>
      </c>
      <c r="C39" s="1">
        <v>-5.584848738506655</v>
      </c>
      <c r="D39" s="1">
        <v>-2.6607214171777032</v>
      </c>
      <c r="E39">
        <f>AVERAGE(B39:D39)</f>
        <v>-3.4249155147432337</v>
      </c>
    </row>
    <row r="40" spans="1:5" x14ac:dyDescent="0.25">
      <c r="A40" s="1" t="s">
        <v>55</v>
      </c>
      <c r="B40" s="1">
        <v>-3.9492186880884375</v>
      </c>
      <c r="C40" s="1">
        <v>-4.1146570824548609</v>
      </c>
      <c r="D40" s="1">
        <v>-2.2008132280636827</v>
      </c>
      <c r="E40">
        <f>AVERAGE(B40:D40)</f>
        <v>-3.4215629995356607</v>
      </c>
    </row>
    <row r="41" spans="1:5" x14ac:dyDescent="0.25">
      <c r="A41" s="1" t="s">
        <v>57</v>
      </c>
      <c r="B41" s="1">
        <v>-3.0854713887644301</v>
      </c>
      <c r="C41" s="1">
        <v>-4.3056145495628497</v>
      </c>
      <c r="D41" s="1">
        <v>-2.8432909899599559</v>
      </c>
      <c r="E41">
        <f>AVERAGE(B41:D41)</f>
        <v>-3.4114589760957448</v>
      </c>
    </row>
    <row r="42" spans="1:5" x14ac:dyDescent="0.25">
      <c r="A42" s="1" t="s">
        <v>59</v>
      </c>
      <c r="B42" s="1">
        <v>-3.2196544223172139</v>
      </c>
      <c r="C42" s="1">
        <v>-3.5859476458441657</v>
      </c>
      <c r="D42" s="1">
        <v>-2.9059463054406089</v>
      </c>
      <c r="E42">
        <f>AVERAGE(B42:D42)</f>
        <v>-3.237182791200663</v>
      </c>
    </row>
    <row r="43" spans="1:5" x14ac:dyDescent="0.25">
      <c r="A43" s="1" t="s">
        <v>66</v>
      </c>
      <c r="B43" s="1">
        <v>-3.6849406095718202</v>
      </c>
      <c r="C43" s="1">
        <v>-3.0431664397067766</v>
      </c>
      <c r="D43" s="1">
        <v>-2.6967978239795674</v>
      </c>
      <c r="E43">
        <f>AVERAGE(B43:D43)</f>
        <v>-3.1416349577527214</v>
      </c>
    </row>
    <row r="44" spans="1:5" x14ac:dyDescent="0.25">
      <c r="A44" s="1" t="s">
        <v>49</v>
      </c>
      <c r="B44" s="1">
        <v>-3.5333394212744835</v>
      </c>
      <c r="C44" s="1">
        <v>-3.1121433726340553</v>
      </c>
      <c r="D44" s="1">
        <v>-2.4708941699468006</v>
      </c>
      <c r="E44">
        <f>AVERAGE(B44:D44)</f>
        <v>-3.0387923212851131</v>
      </c>
    </row>
    <row r="45" spans="1:5" x14ac:dyDescent="0.25">
      <c r="A45" s="1" t="s">
        <v>67</v>
      </c>
      <c r="B45" s="1">
        <v>-2.8361697143608682</v>
      </c>
      <c r="C45" s="1">
        <v>-2.073054243873155</v>
      </c>
      <c r="D45" s="1">
        <v>-4.0372021864752892</v>
      </c>
      <c r="E45">
        <f>AVERAGE(B45:D45)</f>
        <v>-2.9821420482364371</v>
      </c>
    </row>
    <row r="46" spans="1:5" x14ac:dyDescent="0.25">
      <c r="A46" s="1" t="s">
        <v>34</v>
      </c>
      <c r="B46" s="1">
        <v>-2.9921168881841398</v>
      </c>
      <c r="C46" s="1">
        <v>-3.9185351911818356</v>
      </c>
      <c r="D46" s="1">
        <v>-1.9186001709655904</v>
      </c>
      <c r="E46">
        <f>AVERAGE(B46:D46)</f>
        <v>-2.9430840834438552</v>
      </c>
    </row>
    <row r="47" spans="1:5" x14ac:dyDescent="0.25">
      <c r="A47" s="1" t="s">
        <v>54</v>
      </c>
      <c r="B47" s="1">
        <v>-2.6228507992319425</v>
      </c>
      <c r="C47" s="1">
        <v>-2.9995372739673951</v>
      </c>
      <c r="D47" s="1">
        <v>-3.0442057807367005</v>
      </c>
      <c r="E47">
        <f>AVERAGE(B47:D47)</f>
        <v>-2.8888646179786792</v>
      </c>
    </row>
    <row r="48" spans="1:5" x14ac:dyDescent="0.25">
      <c r="A48" s="1" t="s">
        <v>32</v>
      </c>
      <c r="B48" s="1">
        <v>-1.8269486662294894</v>
      </c>
      <c r="C48" s="1">
        <v>-4.0889928701479556</v>
      </c>
      <c r="D48" s="1">
        <v>-2.2592852687416047</v>
      </c>
      <c r="E48">
        <f>AVERAGE(B48:D48)</f>
        <v>-2.7250756017063495</v>
      </c>
    </row>
    <row r="49" spans="1:5" x14ac:dyDescent="0.25">
      <c r="A49" s="1" t="s">
        <v>29</v>
      </c>
      <c r="B49" s="1">
        <v>-2.2178926420610181</v>
      </c>
      <c r="C49" s="1">
        <v>-3.833791927369897</v>
      </c>
      <c r="D49" s="1">
        <v>-2.0995097357320174</v>
      </c>
      <c r="E49">
        <f>AVERAGE(B49:D49)</f>
        <v>-2.7170647683876439</v>
      </c>
    </row>
    <row r="50" spans="1:5" x14ac:dyDescent="0.25">
      <c r="A50" s="1" t="s">
        <v>48</v>
      </c>
      <c r="B50" s="1">
        <v>-2.9297933671752321</v>
      </c>
      <c r="C50" s="1">
        <v>-2.5991835298153303</v>
      </c>
      <c r="D50" s="1">
        <v>-2.0148751230532715</v>
      </c>
      <c r="E50">
        <f>AVERAGE(B50:D50)</f>
        <v>-2.514617340014611</v>
      </c>
    </row>
    <row r="51" spans="1:5" x14ac:dyDescent="0.25">
      <c r="A51" s="1" t="s">
        <v>37</v>
      </c>
      <c r="B51" s="1">
        <v>-2.9690177994456479</v>
      </c>
      <c r="C51" s="1">
        <v>-2.4855513794108242</v>
      </c>
      <c r="D51" s="1">
        <v>-2.0866273353057809</v>
      </c>
      <c r="E51">
        <f>AVERAGE(B51:D51)</f>
        <v>-2.5137321713874177</v>
      </c>
    </row>
    <row r="52" spans="1:5" x14ac:dyDescent="0.25">
      <c r="A52" s="1" t="s">
        <v>27</v>
      </c>
      <c r="B52" s="1">
        <v>-1.9179005248106404</v>
      </c>
      <c r="C52" s="1">
        <v>-3.9082797123945974</v>
      </c>
      <c r="D52" s="1">
        <v>-1.6875351847005318</v>
      </c>
      <c r="E52">
        <f>AVERAGE(B52:D52)</f>
        <v>-2.504571807301923</v>
      </c>
    </row>
    <row r="53" spans="1:5" x14ac:dyDescent="0.25">
      <c r="A53" s="1" t="s">
        <v>39</v>
      </c>
      <c r="B53" s="1">
        <v>-2.3092840405957196</v>
      </c>
      <c r="C53" s="1">
        <v>-3.0763132974005076</v>
      </c>
      <c r="D53" s="1">
        <v>-2.0868694886026735</v>
      </c>
      <c r="E53">
        <f>AVERAGE(B53:D53)</f>
        <v>-2.4908222755329668</v>
      </c>
    </row>
    <row r="54" spans="1:5" x14ac:dyDescent="0.25">
      <c r="A54" s="1" t="s">
        <v>60</v>
      </c>
      <c r="B54" s="1">
        <v>-2.8061228942264917</v>
      </c>
      <c r="C54" s="1">
        <v>-2.3275737597065946</v>
      </c>
      <c r="D54" s="1">
        <v>-1.6213769325283631</v>
      </c>
      <c r="E54">
        <f>AVERAGE(B54:D54)</f>
        <v>-2.2516911954871497</v>
      </c>
    </row>
    <row r="55" spans="1:5" x14ac:dyDescent="0.25">
      <c r="A55" s="1" t="s">
        <v>53</v>
      </c>
      <c r="B55" s="1">
        <v>-2.4311979373181885</v>
      </c>
      <c r="C55" s="1">
        <v>-2.2063370226052292</v>
      </c>
      <c r="D55" s="1">
        <v>-1.9720048198303097</v>
      </c>
      <c r="E55">
        <f>AVERAGE(B55:D55)</f>
        <v>-2.2031799265845757</v>
      </c>
    </row>
    <row r="56" spans="1:5" x14ac:dyDescent="0.25">
      <c r="A56" s="1" t="s">
        <v>58</v>
      </c>
      <c r="B56" s="1">
        <v>-2.5028336410455077</v>
      </c>
      <c r="C56" s="1">
        <v>-1.9495726441353054</v>
      </c>
      <c r="D56" s="1">
        <v>-2.1268520832741662</v>
      </c>
      <c r="E56">
        <f>AVERAGE(B56:D56)</f>
        <v>-2.1930861228183267</v>
      </c>
    </row>
    <row r="57" spans="1:5" x14ac:dyDescent="0.25">
      <c r="A57" s="1" t="s">
        <v>63</v>
      </c>
      <c r="B57" s="1">
        <v>-1.9120200907339233</v>
      </c>
      <c r="C57" s="1">
        <v>-2.5311202790790994</v>
      </c>
      <c r="D57" s="1">
        <v>-1.9788252370507098</v>
      </c>
      <c r="E57">
        <f>AVERAGE(B57:D57)</f>
        <v>-2.1406552022879111</v>
      </c>
    </row>
    <row r="58" spans="1:5" x14ac:dyDescent="0.25">
      <c r="A58" s="1" t="s">
        <v>46</v>
      </c>
      <c r="B58" s="1">
        <v>-2.044130177287228</v>
      </c>
      <c r="C58" s="1">
        <v>-2.0223696052967131</v>
      </c>
      <c r="D58" s="1">
        <v>-2.0892918757784469</v>
      </c>
      <c r="E58">
        <f>AVERAGE(B58:D58)</f>
        <v>-2.0519305527874625</v>
      </c>
    </row>
    <row r="59" spans="1:5" x14ac:dyDescent="0.25">
      <c r="A59" s="1" t="s">
        <v>35</v>
      </c>
      <c r="B59" s="1">
        <v>-2.0551250989876277</v>
      </c>
      <c r="C59" s="1">
        <v>-2.5039457806444507</v>
      </c>
      <c r="D59" s="1">
        <v>-1.5642134394789886</v>
      </c>
      <c r="E59">
        <f>AVERAGE(B59:D59)</f>
        <v>-2.0410947730370226</v>
      </c>
    </row>
    <row r="60" spans="1:5" x14ac:dyDescent="0.25">
      <c r="A60" s="1" t="s">
        <v>52</v>
      </c>
      <c r="B60" s="1">
        <v>-1.9712316994537389</v>
      </c>
      <c r="C60" s="1">
        <v>-1.6521541522863286</v>
      </c>
      <c r="D60" s="1">
        <v>-2.3542066208113384</v>
      </c>
      <c r="E60">
        <f>AVERAGE(B60:D60)</f>
        <v>-1.9925308241838018</v>
      </c>
    </row>
    <row r="61" spans="1:5" x14ac:dyDescent="0.25">
      <c r="A61" s="1" t="s">
        <v>40</v>
      </c>
      <c r="B61" s="1">
        <v>-2.3529120749600283</v>
      </c>
      <c r="C61" s="1">
        <v>-1.5459259418134479</v>
      </c>
      <c r="D61" s="1">
        <v>-2.0181913567727681</v>
      </c>
      <c r="E61">
        <f>AVERAGE(B61:D61)</f>
        <v>-1.9723431245154146</v>
      </c>
    </row>
    <row r="62" spans="1:5" x14ac:dyDescent="0.25">
      <c r="A62" s="1" t="s">
        <v>47</v>
      </c>
      <c r="B62" s="1">
        <v>-2.2467858290715386</v>
      </c>
      <c r="C62" s="1">
        <v>-1.6165579159113941</v>
      </c>
      <c r="D62" s="1">
        <v>-2.0073258897249082</v>
      </c>
      <c r="E62">
        <f>AVERAGE(B62:D62)</f>
        <v>-1.9568898782359472</v>
      </c>
    </row>
    <row r="63" spans="1:5" x14ac:dyDescent="0.25">
      <c r="A63" s="1" t="s">
        <v>51</v>
      </c>
      <c r="B63" s="1">
        <v>-1.6856839379283637</v>
      </c>
      <c r="C63" s="1">
        <v>-1.9889491700138284</v>
      </c>
      <c r="D63" s="1">
        <v>-2.07020396691096</v>
      </c>
      <c r="E63">
        <f>AVERAGE(B63:D63)</f>
        <v>-1.9149456916177172</v>
      </c>
    </row>
    <row r="64" spans="1:5" x14ac:dyDescent="0.25">
      <c r="A64" s="1" t="s">
        <v>64</v>
      </c>
      <c r="B64" s="1">
        <v>-2.2793279253348122</v>
      </c>
      <c r="C64" s="1">
        <v>-1.502095514204715</v>
      </c>
      <c r="D64" s="1">
        <v>-1.8020508448004622</v>
      </c>
      <c r="E64">
        <f>AVERAGE(B64:D64)</f>
        <v>-1.8611580947799966</v>
      </c>
    </row>
    <row r="65" spans="1:5" x14ac:dyDescent="0.25">
      <c r="A65" s="1" t="s">
        <v>61</v>
      </c>
      <c r="B65" s="1">
        <v>-1.8051311485620405</v>
      </c>
      <c r="C65" s="1">
        <v>-1.8216472432073505</v>
      </c>
      <c r="D65" s="1">
        <v>-1.6547129514666978</v>
      </c>
      <c r="E65">
        <f>AVERAGE(B65:D65)</f>
        <v>-1.7604971144120298</v>
      </c>
    </row>
    <row r="66" spans="1:5" x14ac:dyDescent="0.25">
      <c r="A66" s="1" t="s">
        <v>41</v>
      </c>
      <c r="B66" s="1">
        <v>-1.5421134677786776</v>
      </c>
      <c r="C66" s="1">
        <v>-1.7590318322585818</v>
      </c>
      <c r="D66" s="1">
        <v>-1.8083927915163551</v>
      </c>
      <c r="E66">
        <f>AVERAGE(B66:D66)</f>
        <v>-1.7031793638512049</v>
      </c>
    </row>
    <row r="67" spans="1:5" x14ac:dyDescent="0.25">
      <c r="A67" s="1" t="s">
        <v>56</v>
      </c>
      <c r="B67" s="1">
        <v>-1.655928630734594</v>
      </c>
      <c r="C67" s="1">
        <v>-1.7435990727141308</v>
      </c>
      <c r="D67" s="1">
        <v>-1.658620124349665</v>
      </c>
      <c r="E67">
        <f>AVERAGE(B67:D67)</f>
        <v>-1.6860492759327965</v>
      </c>
    </row>
    <row r="68" spans="1:5" x14ac:dyDescent="0.25">
      <c r="A68" s="1"/>
      <c r="B68" s="1"/>
      <c r="C68" s="1"/>
      <c r="D68" s="1"/>
    </row>
  </sheetData>
  <sortState ref="A23:E67">
    <sortCondition ref="E23:E6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n, Patrice (NIH/NIA/IRP) [E]</dc:creator>
  <cp:lastModifiedBy>Morin, Patrice (NIH/NIA/IRP) [E]</cp:lastModifiedBy>
  <dcterms:created xsi:type="dcterms:W3CDTF">2011-09-01T20:39:29Z</dcterms:created>
  <dcterms:modified xsi:type="dcterms:W3CDTF">2011-09-01T20:45:02Z</dcterms:modified>
</cp:coreProperties>
</file>